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5" windowWidth="19425" windowHeight="11025"/>
  </bookViews>
  <sheets>
    <sheet name="Add File 2" sheetId="2" r:id="rId1"/>
  </sheets>
  <definedNames>
    <definedName name="_xlnm.Print_Area" localSheetId="0">'Add File 2'!$A$1:$M$32</definedName>
  </definedNames>
  <calcPr calcId="145621"/>
</workbook>
</file>

<file path=xl/calcChain.xml><?xml version="1.0" encoding="utf-8"?>
<calcChain xmlns="http://schemas.openxmlformats.org/spreadsheetml/2006/main">
  <c r="M14" i="2" l="1"/>
  <c r="J14" i="2"/>
  <c r="H14" i="2"/>
  <c r="M8" i="2"/>
  <c r="J8" i="2"/>
  <c r="H8" i="2"/>
  <c r="M16" i="2"/>
  <c r="J16" i="2"/>
  <c r="H16" i="2"/>
  <c r="M28" i="2"/>
  <c r="J28" i="2"/>
  <c r="H28" i="2"/>
  <c r="M31" i="2"/>
  <c r="J31" i="2"/>
  <c r="H31" i="2"/>
  <c r="M30" i="2"/>
  <c r="J30" i="2"/>
  <c r="H30" i="2"/>
  <c r="M18" i="2"/>
  <c r="J18" i="2"/>
  <c r="H18" i="2"/>
  <c r="M12" i="2"/>
  <c r="J12" i="2"/>
  <c r="H12" i="2"/>
  <c r="M24" i="2"/>
  <c r="J24" i="2"/>
  <c r="H24" i="2"/>
  <c r="M25" i="2"/>
  <c r="J25" i="2"/>
  <c r="H25" i="2"/>
  <c r="M19" i="2"/>
  <c r="J19" i="2"/>
  <c r="H19" i="2"/>
  <c r="M11" i="2"/>
  <c r="J11" i="2"/>
  <c r="H11" i="2"/>
  <c r="M4" i="2"/>
  <c r="J4" i="2"/>
  <c r="H4" i="2"/>
  <c r="M26" i="2"/>
  <c r="J26" i="2"/>
  <c r="H26" i="2"/>
  <c r="M9" i="2"/>
  <c r="J9" i="2"/>
  <c r="H9" i="2"/>
  <c r="M13" i="2"/>
  <c r="J13" i="2"/>
  <c r="H13" i="2"/>
  <c r="M6" i="2"/>
  <c r="J6" i="2"/>
  <c r="H6" i="2"/>
  <c r="M29" i="2"/>
  <c r="J29" i="2"/>
  <c r="H29" i="2"/>
  <c r="M15" i="2"/>
  <c r="J15" i="2"/>
  <c r="H15" i="2"/>
  <c r="M10" i="2"/>
  <c r="J10" i="2"/>
  <c r="H10" i="2"/>
  <c r="M22" i="2"/>
  <c r="J22" i="2"/>
  <c r="H22" i="2"/>
  <c r="M5" i="2"/>
  <c r="J5" i="2"/>
  <c r="H5" i="2"/>
  <c r="M27" i="2"/>
  <c r="J27" i="2"/>
  <c r="H27" i="2"/>
  <c r="M23" i="2"/>
  <c r="J23" i="2"/>
  <c r="H23" i="2"/>
  <c r="M20" i="2"/>
  <c r="J20" i="2"/>
  <c r="H20" i="2"/>
  <c r="M17" i="2"/>
  <c r="J17" i="2"/>
  <c r="H17" i="2"/>
  <c r="M7" i="2"/>
  <c r="J7" i="2"/>
  <c r="H7" i="2"/>
  <c r="M21" i="2"/>
  <c r="J21" i="2"/>
  <c r="H21" i="2"/>
</calcChain>
</file>

<file path=xl/sharedStrings.xml><?xml version="1.0" encoding="utf-8"?>
<sst xmlns="http://schemas.openxmlformats.org/spreadsheetml/2006/main" count="108" uniqueCount="104">
  <si>
    <t># Exons</t>
  </si>
  <si>
    <t>Forward primer</t>
  </si>
  <si>
    <t>Reverse primer</t>
  </si>
  <si>
    <t>ACCTTAAATATGTAGTCCTAC</t>
  </si>
  <si>
    <t>TTACTTTGTCGCTATCG</t>
  </si>
  <si>
    <t>TTGGTGTCTTTCTCTTTC</t>
  </si>
  <si>
    <t>GTTCCGTTTTGTCTTATC</t>
  </si>
  <si>
    <t>GATAAGACAAAACGGAAC</t>
  </si>
  <si>
    <t>CTATAAGGAAAAGATAACAAAG</t>
  </si>
  <si>
    <t>TCATTCAGTTTACAATTCAC</t>
  </si>
  <si>
    <t>CAGAAAATGTCTTCAAATATG</t>
  </si>
  <si>
    <t>CCTTTCTCGAAATTCTATATG</t>
  </si>
  <si>
    <t>TTCTCTTCCCGTATTTTAT</t>
  </si>
  <si>
    <t>TAACTCCAATTTTCCCC</t>
  </si>
  <si>
    <t>GTTTAATGCTTGTCCTATG</t>
  </si>
  <si>
    <t>TGAAACAGATATATTGTCATC</t>
  </si>
  <si>
    <t>GCCTTCAATATTTAAACCTG</t>
  </si>
  <si>
    <t>CCTCGTTTTAGTTCTCTTAG</t>
  </si>
  <si>
    <t>GTATTTTGTAATTCGTCTTG</t>
  </si>
  <si>
    <t>AACGCAGAAATAGAAAATC</t>
  </si>
  <si>
    <t>GTCATAAGCAGATACATTC</t>
  </si>
  <si>
    <t>AAAAGTAAATATGGTCAACC</t>
  </si>
  <si>
    <t>CACTATCTTCTTCGCTG</t>
  </si>
  <si>
    <t>AGAAATGGAGTAATGAATATG</t>
  </si>
  <si>
    <t>TCTTGGAACATAAAGCTG</t>
  </si>
  <si>
    <t>GTATTGTACCCTTCTGAG</t>
  </si>
  <si>
    <t>AATTATCACTTTGTAACCAC</t>
  </si>
  <si>
    <t>CAATCACTAATTATGTTAACG</t>
  </si>
  <si>
    <t>TTGAACTAAGAAATAACATGG</t>
  </si>
  <si>
    <t>AGAGAATTAGATCCCCAG</t>
  </si>
  <si>
    <t>GCATATGGGTCTTGAAC</t>
  </si>
  <si>
    <t>ATTCAAAATAAGTCCAAAGG</t>
  </si>
  <si>
    <t>CGTATTAAGTTCCTCGTC</t>
  </si>
  <si>
    <t>ACCTAAAAGATCTACAGATTC</t>
  </si>
  <si>
    <t>ATTCTTAGTGTCCCAATG</t>
  </si>
  <si>
    <t>GACGAGGAACTTAATACG</t>
  </si>
  <si>
    <t>AATATCCTCTGATTCTTTTATG</t>
  </si>
  <si>
    <t>TGGGATGATGAATATGAAG</t>
  </si>
  <si>
    <t>AAAGGTCTATTAGTTGAATTG</t>
  </si>
  <si>
    <t>AAGACAATTCAACTAATAGAC</t>
  </si>
  <si>
    <t>TTCCATTATGTTCCTTAAAC</t>
  </si>
  <si>
    <t>AAGAGAATATGAATTAACACC</t>
  </si>
  <si>
    <t>GTAAGAATATTTGACCAAGTA</t>
  </si>
  <si>
    <t>TTTAAGCATTACGAAATCTG</t>
  </si>
  <si>
    <t>CATTGGTATAATCGTGGG</t>
  </si>
  <si>
    <t>TATTTACCCTCAAAATATGC</t>
  </si>
  <si>
    <t>TATAATCATTTACTTCATCCTC</t>
  </si>
  <si>
    <t>TGTTAGTTCAAAGCAAGTTGATACA</t>
  </si>
  <si>
    <t>CAGCAAGAACAAACAGATTAAC</t>
  </si>
  <si>
    <t>TGAGAAGCGTTGGCTCATAG</t>
  </si>
  <si>
    <t>AGAAATGTATGGTTACGTAGAATACTAAA</t>
  </si>
  <si>
    <t>ND</t>
  </si>
  <si>
    <t>GCCGTTACTGATTCCTTAC</t>
  </si>
  <si>
    <t>CGAGAATACCCATTTGTC</t>
  </si>
  <si>
    <t>PF3D7_0705800 (S1)</t>
  </si>
  <si>
    <t>PF3D7_1214800 (S1)</t>
  </si>
  <si>
    <t>PF3D7_1362600 (S1)</t>
  </si>
  <si>
    <t>PF3D7_1461700 (S1)</t>
  </si>
  <si>
    <t>PF3D7_0303900 (S1)</t>
  </si>
  <si>
    <t>PF3D7_0514500 (S1)</t>
  </si>
  <si>
    <t>PF3D7_0514500 (S4)</t>
  </si>
  <si>
    <t>PF3D7_0604400 (S1)</t>
  </si>
  <si>
    <t>PF3D7_0611000 (S1)</t>
  </si>
  <si>
    <t>PF3D7_0611000 (S2)</t>
  </si>
  <si>
    <t>PF3D7_0630000 (S1)</t>
  </si>
  <si>
    <t>PF3D7_0904200 (S1)</t>
  </si>
  <si>
    <t>PF3D7_0922300 (S1)</t>
  </si>
  <si>
    <t>PF3D7_0922300 (S2)</t>
  </si>
  <si>
    <t>PF3D7_1018400 (S1)</t>
  </si>
  <si>
    <t>PF3D7_1020100 (S1)</t>
  </si>
  <si>
    <t>PF3D7_1026100 (S1)</t>
  </si>
  <si>
    <t>PF3D7_1026100 (S2)</t>
  </si>
  <si>
    <t>PF3D7_1026100 (S3)</t>
  </si>
  <si>
    <t>PF3D7_1214500 (S2)</t>
  </si>
  <si>
    <t>PF3D7_1465700 (S1)</t>
  </si>
  <si>
    <t>PF3D7_1466000 (S1)</t>
  </si>
  <si>
    <t>PF3D7_1466000 (S2)</t>
  </si>
  <si>
    <t>GAAATCCCGTTTCATACGCTTG</t>
  </si>
  <si>
    <t>AGTTTTAACAGGATTGCTTGTATCTAA</t>
  </si>
  <si>
    <t>AATACACCCTAACTCAAAGTCATAATC</t>
  </si>
  <si>
    <t>TTTGCATTTCTTGGATTTATCAT</t>
  </si>
  <si>
    <t>TAAATGCAAATTGCCCTCTTCC</t>
  </si>
  <si>
    <t>TTTGCCTTATCTCTTGAAAGTCAG</t>
  </si>
  <si>
    <t>CT Gam mRNA-RT</t>
  </si>
  <si>
    <t>Gametocyte mRNA (Primer Set)</t>
  </si>
  <si>
    <t>Additional File 2 - Candidate primer pairs evaluated by LCGreen RT-PCR</t>
  </si>
  <si>
    <t>Gametocyte culture</t>
  </si>
  <si>
    <t>Amplicon (bp)</t>
  </si>
  <si>
    <r>
      <t>C</t>
    </r>
    <r>
      <rPr>
        <b/>
        <vertAlign val="subscript"/>
        <sz val="10"/>
        <color theme="1"/>
        <rFont val="Calibri"/>
        <family val="2"/>
      </rPr>
      <t>T</t>
    </r>
    <r>
      <rPr>
        <b/>
        <sz val="10"/>
        <color theme="1"/>
        <rFont val="Calibri"/>
        <family val="2"/>
      </rPr>
      <t xml:space="preserve"> 18S rRNA</t>
    </r>
  </si>
  <si>
    <r>
      <t>C</t>
    </r>
    <r>
      <rPr>
        <b/>
        <vertAlign val="subscript"/>
        <sz val="10"/>
        <color theme="1"/>
        <rFont val="Calibri"/>
        <family val="2"/>
      </rPr>
      <t>T</t>
    </r>
    <r>
      <rPr>
        <b/>
        <sz val="10"/>
        <color theme="1"/>
        <rFont val="Calibri"/>
        <family val="2"/>
      </rPr>
      <t xml:space="preserve"> mRNA</t>
    </r>
  </si>
  <si>
    <r>
      <rPr>
        <b/>
        <sz val="10"/>
        <color theme="1"/>
        <rFont val="Symbol"/>
        <family val="1"/>
        <charset val="2"/>
      </rPr>
      <t>D</t>
    </r>
    <r>
      <rPr>
        <b/>
        <sz val="10"/>
        <color theme="1"/>
        <rFont val="Calibri"/>
        <family val="2"/>
      </rPr>
      <t>C</t>
    </r>
    <r>
      <rPr>
        <b/>
        <vertAlign val="subscript"/>
        <sz val="10"/>
        <color theme="1"/>
        <rFont val="Calibri"/>
        <family val="2"/>
      </rPr>
      <t>T (Gam mRNA-18SrRNA)</t>
    </r>
  </si>
  <si>
    <r>
      <rPr>
        <b/>
        <sz val="10"/>
        <color theme="1"/>
        <rFont val="Symbol"/>
        <family val="1"/>
        <charset val="2"/>
      </rPr>
      <t>D</t>
    </r>
    <r>
      <rPr>
        <b/>
        <sz val="10"/>
        <color theme="1"/>
        <rFont val="Calibri"/>
        <family val="2"/>
      </rPr>
      <t>C</t>
    </r>
    <r>
      <rPr>
        <b/>
        <vertAlign val="subscript"/>
        <sz val="10"/>
        <color theme="1"/>
        <rFont val="Calibri"/>
        <family val="2"/>
      </rPr>
      <t>T (Gam mRNA NoRT-RT)</t>
    </r>
  </si>
  <si>
    <r>
      <rPr>
        <b/>
        <sz val="10"/>
        <color theme="1"/>
        <rFont val="Symbol"/>
        <family val="1"/>
        <charset val="2"/>
      </rPr>
      <t>D</t>
    </r>
    <r>
      <rPr>
        <b/>
        <sz val="10"/>
        <color theme="1"/>
        <rFont val="Calibri"/>
        <family val="2"/>
      </rPr>
      <t>C</t>
    </r>
    <r>
      <rPr>
        <b/>
        <vertAlign val="subscript"/>
        <sz val="10"/>
        <color theme="1"/>
        <rFont val="Calibri"/>
        <family val="2"/>
      </rPr>
      <t>T (iRBC mRNA-18SrRNA)</t>
    </r>
  </si>
  <si>
    <t>Asexual culture</t>
  </si>
  <si>
    <t>*Pursued to the probe-based RT-PCR stage; **Main target selected in this study and pursued for multiplexed probe-based RT-PCR</t>
  </si>
  <si>
    <t>PF3D7_1214500 (S1)*</t>
  </si>
  <si>
    <t>PF3D7_0630000 (S3)**</t>
  </si>
  <si>
    <t>PF3D7_1031000/Pfs25*</t>
  </si>
  <si>
    <t>PF3D7_0514500 (S2)*</t>
  </si>
  <si>
    <t>PF3D7_0518800 (S1)*</t>
  </si>
  <si>
    <t>(lower = more gametocyte expression</t>
  </si>
  <si>
    <r>
      <t xml:space="preserve">Low gametocyte culture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</rPr>
      <t>C</t>
    </r>
    <r>
      <rPr>
        <vertAlign val="subscript"/>
        <sz val="11"/>
        <color theme="1"/>
        <rFont val="Calibri"/>
        <family val="2"/>
      </rPr>
      <t>T</t>
    </r>
    <r>
      <rPr>
        <sz val="11"/>
        <color theme="1"/>
        <rFont val="Calibri"/>
        <family val="2"/>
      </rPr>
      <t>s (Gam mRNA-18SrRNA) indicate higher gametocyte expression of the candidate mRNA.</t>
    </r>
  </si>
  <si>
    <r>
      <t xml:space="preserve">High asexual culture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</rPr>
      <t>C</t>
    </r>
    <r>
      <rPr>
        <vertAlign val="subscript"/>
        <sz val="11"/>
        <color theme="1"/>
        <rFont val="Calibri"/>
        <family val="2"/>
      </rPr>
      <t>T</t>
    </r>
    <r>
      <rPr>
        <sz val="11"/>
        <color theme="1"/>
        <rFont val="Calibri"/>
        <family val="2"/>
      </rPr>
      <t>s (iRBC mRNA-18SrRNA) indicate lower asexual expression of the candidate mRNA.</t>
    </r>
  </si>
  <si>
    <r>
      <t xml:space="preserve">Ideal target = low gametocyte culture 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</rPr>
      <t>C</t>
    </r>
    <r>
      <rPr>
        <b/>
        <vertAlign val="subscript"/>
        <sz val="11"/>
        <color theme="1"/>
        <rFont val="Calibri"/>
        <family val="2"/>
      </rPr>
      <t>T</t>
    </r>
    <r>
      <rPr>
        <b/>
        <sz val="11"/>
        <color theme="1"/>
        <rFont val="Calibri"/>
        <family val="2"/>
      </rPr>
      <t xml:space="preserve"> (Gam mRNA-18SrRNA) and high asexual culture DCT (iRBC mRNA-18SrRNA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6" x14ac:knownFonts="1">
    <font>
      <sz val="11"/>
      <color theme="1"/>
      <name val="Calibri"/>
      <family val="2"/>
      <scheme val="minor"/>
    </font>
    <font>
      <sz val="10"/>
      <color rgb="FF000000"/>
      <name val="Calibri"/>
      <family val="2"/>
    </font>
    <font>
      <sz val="10"/>
      <color theme="1"/>
      <name val="Calibri"/>
      <family val="2"/>
    </font>
    <font>
      <sz val="11"/>
      <color theme="1"/>
      <name val="Calibri"/>
      <family val="2"/>
    </font>
    <font>
      <sz val="10"/>
      <color theme="1"/>
      <name val="Calibri"/>
      <family val="2"/>
      <scheme val="minor"/>
    </font>
    <font>
      <sz val="10"/>
      <name val="Verdana"/>
      <family val="2"/>
    </font>
    <font>
      <b/>
      <sz val="10"/>
      <color rgb="FF000000"/>
      <name val="Calibri"/>
      <family val="2"/>
    </font>
    <font>
      <b/>
      <sz val="11"/>
      <color theme="1"/>
      <name val="Calibri"/>
      <family val="2"/>
    </font>
    <font>
      <b/>
      <sz val="10"/>
      <color theme="1"/>
      <name val="Calibri"/>
      <family val="2"/>
    </font>
    <font>
      <b/>
      <vertAlign val="subscript"/>
      <sz val="10"/>
      <color theme="1"/>
      <name val="Calibri"/>
      <family val="2"/>
    </font>
    <font>
      <b/>
      <sz val="10"/>
      <color theme="1"/>
      <name val="Symbol"/>
      <family val="1"/>
      <charset val="2"/>
    </font>
    <font>
      <sz val="11"/>
      <color theme="1"/>
      <name val="Symbol"/>
      <family val="1"/>
      <charset val="2"/>
    </font>
    <font>
      <vertAlign val="subscript"/>
      <sz val="11"/>
      <color theme="1"/>
      <name val="Calibri"/>
      <family val="2"/>
    </font>
    <font>
      <b/>
      <sz val="11"/>
      <color theme="1"/>
      <name val="Symbol"/>
      <family val="1"/>
      <charset val="2"/>
    </font>
    <font>
      <b/>
      <vertAlign val="subscript"/>
      <sz val="11"/>
      <color theme="1"/>
      <name val="Calibri"/>
      <family val="2"/>
    </font>
    <font>
      <b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37">
    <xf numFmtId="0" fontId="0" fillId="0" borderId="0" xfId="0"/>
    <xf numFmtId="0" fontId="3" fillId="0" borderId="0" xfId="0" applyFont="1" applyAlignment="1">
      <alignment horizontal="right"/>
    </xf>
    <xf numFmtId="0" fontId="1" fillId="0" borderId="1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left" vertical="center" wrapText="1"/>
    </xf>
    <xf numFmtId="0" fontId="3" fillId="0" borderId="0" xfId="0" applyFont="1" applyAlignment="1">
      <alignment horizontal="left"/>
    </xf>
    <xf numFmtId="0" fontId="1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4" fillId="0" borderId="1" xfId="0" applyFont="1" applyFill="1" applyBorder="1" applyAlignment="1">
      <alignment horizontal="left"/>
    </xf>
    <xf numFmtId="164" fontId="3" fillId="0" borderId="0" xfId="0" applyNumberFormat="1" applyFont="1" applyAlignment="1">
      <alignment horizontal="right"/>
    </xf>
    <xf numFmtId="0" fontId="7" fillId="0" borderId="0" xfId="0" applyFont="1" applyAlignment="1">
      <alignment horizontal="right"/>
    </xf>
    <xf numFmtId="0" fontId="3" fillId="0" borderId="0" xfId="0" applyFont="1" applyFill="1" applyAlignment="1">
      <alignment horizontal="center"/>
    </xf>
    <xf numFmtId="0" fontId="1" fillId="0" borderId="1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right"/>
    </xf>
    <xf numFmtId="0" fontId="0" fillId="0" borderId="0" xfId="0" applyFont="1"/>
    <xf numFmtId="0" fontId="8" fillId="0" borderId="0" xfId="0" applyFont="1" applyAlignment="1">
      <alignment horizontal="right"/>
    </xf>
    <xf numFmtId="0" fontId="8" fillId="0" borderId="1" xfId="0" applyFont="1" applyFill="1" applyBorder="1" applyAlignment="1">
      <alignment horizontal="left"/>
    </xf>
    <xf numFmtId="164" fontId="8" fillId="0" borderId="1" xfId="0" applyNumberFormat="1" applyFont="1" applyBorder="1" applyAlignment="1">
      <alignment horizontal="left"/>
    </xf>
    <xf numFmtId="0" fontId="8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164" fontId="4" fillId="0" borderId="1" xfId="0" applyNumberFormat="1" applyFont="1" applyBorder="1" applyAlignment="1">
      <alignment horizontal="left"/>
    </xf>
    <xf numFmtId="0" fontId="7" fillId="0" borderId="0" xfId="0" applyFont="1" applyAlignment="1">
      <alignment horizontal="left" vertical="center"/>
    </xf>
    <xf numFmtId="0" fontId="4" fillId="2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left" vertical="center" wrapText="1"/>
    </xf>
    <xf numFmtId="164" fontId="4" fillId="2" borderId="1" xfId="0" applyNumberFormat="1" applyFont="1" applyFill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8" fillId="0" borderId="1" xfId="0" applyFont="1" applyBorder="1" applyAlignment="1">
      <alignment horizontal="center"/>
    </xf>
    <xf numFmtId="164" fontId="8" fillId="0" borderId="1" xfId="0" applyNumberFormat="1" applyFont="1" applyBorder="1" applyAlignment="1">
      <alignment horizontal="center"/>
    </xf>
    <xf numFmtId="0" fontId="0" fillId="0" borderId="0" xfId="0" applyFont="1" applyAlignment="1">
      <alignment vertical="center"/>
    </xf>
    <xf numFmtId="0" fontId="3" fillId="0" borderId="0" xfId="0" applyFont="1" applyAlignment="1"/>
    <xf numFmtId="0" fontId="7" fillId="0" borderId="0" xfId="0" applyFont="1" applyAlignment="1"/>
    <xf numFmtId="0" fontId="15" fillId="2" borderId="1" xfId="0" applyFont="1" applyFill="1" applyBorder="1" applyAlignment="1">
      <alignment horizontal="left"/>
    </xf>
    <xf numFmtId="0" fontId="6" fillId="2" borderId="1" xfId="0" applyFont="1" applyFill="1" applyBorder="1" applyAlignment="1">
      <alignment horizontal="center" vertical="center" wrapText="1"/>
    </xf>
    <xf numFmtId="0" fontId="8" fillId="2" borderId="1" xfId="0" applyFont="1" applyFill="1" applyBorder="1" applyAlignment="1">
      <alignment horizontal="left" vertical="center" wrapText="1"/>
    </xf>
    <xf numFmtId="164" fontId="15" fillId="2" borderId="1" xfId="0" applyNumberFormat="1" applyFont="1" applyFill="1" applyBorder="1" applyAlignment="1">
      <alignment horizontal="left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44"/>
  <sheetViews>
    <sheetView tabSelected="1" zoomScaleNormal="100" workbookViewId="0">
      <selection activeCell="A37" sqref="A37"/>
    </sheetView>
  </sheetViews>
  <sheetFormatPr defaultColWidth="14.28515625" defaultRowHeight="12.95" customHeight="1" x14ac:dyDescent="0.25"/>
  <cols>
    <col min="1" max="1" width="26.5703125" style="4" bestFit="1" customWidth="1"/>
    <col min="2" max="2" width="6.85546875" style="6" bestFit="1" customWidth="1"/>
    <col min="3" max="3" width="11.5703125" style="10" bestFit="1" customWidth="1"/>
    <col min="4" max="4" width="30.85546875" style="4" bestFit="1" customWidth="1"/>
    <col min="5" max="5" width="28.140625" style="4" customWidth="1"/>
    <col min="6" max="6" width="13.85546875" style="8" hidden="1" customWidth="1"/>
    <col min="7" max="7" width="12.5703125" style="8" hidden="1" customWidth="1"/>
    <col min="8" max="8" width="18.42578125" style="8" bestFit="1" customWidth="1"/>
    <col min="9" max="12" width="14.28515625" style="1" hidden="1" customWidth="1"/>
    <col min="13" max="13" width="18.42578125" style="1" bestFit="1" customWidth="1"/>
    <col min="14" max="16384" width="14.28515625" style="1"/>
  </cols>
  <sheetData>
    <row r="1" spans="1:14" ht="12.95" customHeight="1" x14ac:dyDescent="0.25">
      <c r="A1" s="20" t="s">
        <v>85</v>
      </c>
    </row>
    <row r="2" spans="1:14" s="9" customFormat="1" ht="12.95" customHeight="1" x14ac:dyDescent="0.25">
      <c r="A2" s="26" t="s">
        <v>84</v>
      </c>
      <c r="B2" s="26" t="s">
        <v>0</v>
      </c>
      <c r="C2" s="27" t="s">
        <v>87</v>
      </c>
      <c r="D2" s="26" t="s">
        <v>1</v>
      </c>
      <c r="E2" s="26" t="s">
        <v>2</v>
      </c>
      <c r="F2" s="29" t="s">
        <v>86</v>
      </c>
      <c r="G2" s="29"/>
      <c r="H2" s="29"/>
      <c r="I2" s="14"/>
      <c r="J2" s="14"/>
      <c r="K2" s="28" t="s">
        <v>93</v>
      </c>
      <c r="L2" s="28"/>
      <c r="M2" s="28"/>
    </row>
    <row r="3" spans="1:14" s="9" customFormat="1" ht="12.95" customHeight="1" x14ac:dyDescent="0.25">
      <c r="A3" s="26"/>
      <c r="B3" s="26"/>
      <c r="C3" s="27"/>
      <c r="D3" s="26"/>
      <c r="E3" s="26"/>
      <c r="F3" s="15" t="s">
        <v>88</v>
      </c>
      <c r="G3" s="15" t="s">
        <v>89</v>
      </c>
      <c r="H3" s="16" t="s">
        <v>90</v>
      </c>
      <c r="I3" s="17" t="s">
        <v>83</v>
      </c>
      <c r="J3" s="17" t="s">
        <v>91</v>
      </c>
      <c r="K3" s="15" t="s">
        <v>88</v>
      </c>
      <c r="L3" s="15" t="s">
        <v>89</v>
      </c>
      <c r="M3" s="17" t="s">
        <v>92</v>
      </c>
    </row>
    <row r="4" spans="1:14" ht="12.95" customHeight="1" x14ac:dyDescent="0.25">
      <c r="A4" s="18" t="s">
        <v>69</v>
      </c>
      <c r="B4" s="5">
        <v>3</v>
      </c>
      <c r="C4" s="11">
        <v>118</v>
      </c>
      <c r="D4" s="3" t="s">
        <v>29</v>
      </c>
      <c r="E4" s="3" t="s">
        <v>30</v>
      </c>
      <c r="F4" s="19">
        <v>25.15</v>
      </c>
      <c r="G4" s="19">
        <v>30.43</v>
      </c>
      <c r="H4" s="19">
        <f t="shared" ref="H4:H31" si="0">G4-F4</f>
        <v>5.2800000000000011</v>
      </c>
      <c r="I4" s="18">
        <v>31.26</v>
      </c>
      <c r="J4" s="18">
        <f t="shared" ref="J4:J9" si="1">I4-G4</f>
        <v>0.83000000000000185</v>
      </c>
      <c r="K4" s="7">
        <v>24.47</v>
      </c>
      <c r="L4" s="7">
        <v>31.04</v>
      </c>
      <c r="M4" s="19">
        <f t="shared" ref="M4:M31" si="2">L4-K4</f>
        <v>6.57</v>
      </c>
      <c r="N4" s="8"/>
    </row>
    <row r="5" spans="1:14" ht="12.95" customHeight="1" x14ac:dyDescent="0.25">
      <c r="A5" s="18" t="s">
        <v>62</v>
      </c>
      <c r="B5" s="5">
        <v>3</v>
      </c>
      <c r="C5" s="11">
        <v>140</v>
      </c>
      <c r="D5" s="3" t="s">
        <v>13</v>
      </c>
      <c r="E5" s="3" t="s">
        <v>14</v>
      </c>
      <c r="F5" s="19">
        <v>25.15</v>
      </c>
      <c r="G5" s="19">
        <v>31.03</v>
      </c>
      <c r="H5" s="19">
        <f t="shared" si="0"/>
        <v>5.8800000000000026</v>
      </c>
      <c r="I5" s="18">
        <v>34.65</v>
      </c>
      <c r="J5" s="18">
        <f t="shared" si="1"/>
        <v>3.6199999999999974</v>
      </c>
      <c r="K5" s="7">
        <v>24.47</v>
      </c>
      <c r="L5" s="7">
        <v>31.62</v>
      </c>
      <c r="M5" s="19">
        <f t="shared" si="2"/>
        <v>7.1500000000000021</v>
      </c>
      <c r="N5" s="8"/>
    </row>
    <row r="6" spans="1:14" ht="12.95" customHeight="1" x14ac:dyDescent="0.25">
      <c r="A6" s="18" t="s">
        <v>65</v>
      </c>
      <c r="B6" s="5">
        <v>2</v>
      </c>
      <c r="C6" s="11">
        <v>142</v>
      </c>
      <c r="D6" s="3" t="s">
        <v>21</v>
      </c>
      <c r="E6" s="3" t="s">
        <v>22</v>
      </c>
      <c r="F6" s="19">
        <v>25.15</v>
      </c>
      <c r="G6" s="19">
        <v>31.69</v>
      </c>
      <c r="H6" s="19">
        <f t="shared" si="0"/>
        <v>6.5400000000000027</v>
      </c>
      <c r="I6" s="18">
        <v>35.81</v>
      </c>
      <c r="J6" s="18">
        <f t="shared" si="1"/>
        <v>4.120000000000001</v>
      </c>
      <c r="K6" s="7">
        <v>24.47</v>
      </c>
      <c r="L6" s="7">
        <v>32.46</v>
      </c>
      <c r="M6" s="19">
        <f t="shared" si="2"/>
        <v>7.990000000000002</v>
      </c>
      <c r="N6" s="8"/>
    </row>
    <row r="7" spans="1:14" ht="12.95" customHeight="1" x14ac:dyDescent="0.25">
      <c r="A7" s="18" t="s">
        <v>59</v>
      </c>
      <c r="B7" s="5">
        <v>6</v>
      </c>
      <c r="C7" s="11">
        <v>149</v>
      </c>
      <c r="D7" s="3" t="s">
        <v>5</v>
      </c>
      <c r="E7" s="3" t="s">
        <v>6</v>
      </c>
      <c r="F7" s="19">
        <v>25.15</v>
      </c>
      <c r="G7" s="19">
        <v>32.01</v>
      </c>
      <c r="H7" s="19">
        <f t="shared" si="0"/>
        <v>6.8599999999999994</v>
      </c>
      <c r="I7" s="18">
        <v>40.76</v>
      </c>
      <c r="J7" s="18">
        <f t="shared" si="1"/>
        <v>8.75</v>
      </c>
      <c r="K7" s="7">
        <v>24.47</v>
      </c>
      <c r="L7" s="7">
        <v>32.42</v>
      </c>
      <c r="M7" s="19">
        <f t="shared" si="2"/>
        <v>7.9500000000000028</v>
      </c>
      <c r="N7" s="8"/>
    </row>
    <row r="8" spans="1:14" ht="12.95" customHeight="1" x14ac:dyDescent="0.25">
      <c r="A8" s="18" t="s">
        <v>75</v>
      </c>
      <c r="B8" s="5">
        <v>12</v>
      </c>
      <c r="C8" s="11">
        <v>148</v>
      </c>
      <c r="D8" s="3" t="s">
        <v>43</v>
      </c>
      <c r="E8" s="3" t="s">
        <v>44</v>
      </c>
      <c r="F8" s="19">
        <v>25.15</v>
      </c>
      <c r="G8" s="19">
        <v>32.33</v>
      </c>
      <c r="H8" s="19">
        <f t="shared" si="0"/>
        <v>7.18</v>
      </c>
      <c r="I8" s="18">
        <v>38.68</v>
      </c>
      <c r="J8" s="18">
        <f t="shared" si="1"/>
        <v>6.3500000000000014</v>
      </c>
      <c r="K8" s="7">
        <v>24.47</v>
      </c>
      <c r="L8" s="7">
        <v>33.14</v>
      </c>
      <c r="M8" s="19">
        <f t="shared" si="2"/>
        <v>8.6700000000000017</v>
      </c>
      <c r="N8" s="8"/>
    </row>
    <row r="9" spans="1:14" ht="12.95" customHeight="1" x14ac:dyDescent="0.25">
      <c r="A9" s="18" t="s">
        <v>67</v>
      </c>
      <c r="B9" s="5">
        <v>12</v>
      </c>
      <c r="C9" s="11">
        <v>140</v>
      </c>
      <c r="D9" s="3" t="s">
        <v>25</v>
      </c>
      <c r="E9" s="3" t="s">
        <v>26</v>
      </c>
      <c r="F9" s="19">
        <v>25.15</v>
      </c>
      <c r="G9" s="19">
        <v>34.06</v>
      </c>
      <c r="H9" s="19">
        <f t="shared" si="0"/>
        <v>8.9100000000000037</v>
      </c>
      <c r="I9" s="18">
        <v>36.75</v>
      </c>
      <c r="J9" s="18">
        <f t="shared" si="1"/>
        <v>2.6899999999999977</v>
      </c>
      <c r="K9" s="7">
        <v>24.47</v>
      </c>
      <c r="L9" s="7">
        <v>33.880000000000003</v>
      </c>
      <c r="M9" s="19">
        <f t="shared" si="2"/>
        <v>9.4100000000000037</v>
      </c>
      <c r="N9" s="8"/>
    </row>
    <row r="10" spans="1:14" ht="12.95" customHeight="1" x14ac:dyDescent="0.25">
      <c r="A10" s="18" t="s">
        <v>64</v>
      </c>
      <c r="B10" s="5">
        <v>10</v>
      </c>
      <c r="C10" s="11">
        <v>146</v>
      </c>
      <c r="D10" s="3" t="s">
        <v>17</v>
      </c>
      <c r="E10" s="3" t="s">
        <v>18</v>
      </c>
      <c r="F10" s="19">
        <v>25.15</v>
      </c>
      <c r="G10" s="19">
        <v>34.19</v>
      </c>
      <c r="H10" s="19">
        <f t="shared" si="0"/>
        <v>9.0399999999999991</v>
      </c>
      <c r="I10" s="18" t="s">
        <v>51</v>
      </c>
      <c r="J10" s="18">
        <f>45-G10</f>
        <v>10.810000000000002</v>
      </c>
      <c r="K10" s="7">
        <v>24.47</v>
      </c>
      <c r="L10" s="7">
        <v>34.96</v>
      </c>
      <c r="M10" s="19">
        <f t="shared" si="2"/>
        <v>10.490000000000002</v>
      </c>
      <c r="N10" s="8"/>
    </row>
    <row r="11" spans="1:14" ht="12.95" customHeight="1" x14ac:dyDescent="0.25">
      <c r="A11" s="18" t="s">
        <v>70</v>
      </c>
      <c r="B11" s="5">
        <v>5</v>
      </c>
      <c r="C11" s="11">
        <v>115</v>
      </c>
      <c r="D11" s="3" t="s">
        <v>31</v>
      </c>
      <c r="E11" s="3" t="s">
        <v>32</v>
      </c>
      <c r="F11" s="19">
        <v>25.15</v>
      </c>
      <c r="G11" s="19">
        <v>34.200000000000003</v>
      </c>
      <c r="H11" s="19">
        <f t="shared" si="0"/>
        <v>9.0500000000000043</v>
      </c>
      <c r="I11" s="18">
        <v>44.16</v>
      </c>
      <c r="J11" s="18">
        <f t="shared" ref="J11:J17" si="3">I11-G11</f>
        <v>9.9599999999999937</v>
      </c>
      <c r="K11" s="7">
        <v>24.47</v>
      </c>
      <c r="L11" s="7">
        <v>34.89</v>
      </c>
      <c r="M11" s="19">
        <f t="shared" si="2"/>
        <v>10.420000000000002</v>
      </c>
      <c r="N11" s="8"/>
    </row>
    <row r="12" spans="1:14" ht="12.95" customHeight="1" x14ac:dyDescent="0.25">
      <c r="A12" s="21" t="s">
        <v>95</v>
      </c>
      <c r="B12" s="22">
        <v>6</v>
      </c>
      <c r="C12" s="22">
        <v>149</v>
      </c>
      <c r="D12" s="23" t="s">
        <v>37</v>
      </c>
      <c r="E12" s="23" t="s">
        <v>38</v>
      </c>
      <c r="F12" s="24">
        <v>25.15</v>
      </c>
      <c r="G12" s="24">
        <v>34.22</v>
      </c>
      <c r="H12" s="24">
        <f t="shared" si="0"/>
        <v>9.07</v>
      </c>
      <c r="I12" s="21">
        <v>38.590000000000003</v>
      </c>
      <c r="J12" s="21">
        <f t="shared" si="3"/>
        <v>4.3700000000000045</v>
      </c>
      <c r="K12" s="21">
        <v>24.47</v>
      </c>
      <c r="L12" s="21">
        <v>36.130000000000003</v>
      </c>
      <c r="M12" s="24">
        <f t="shared" si="2"/>
        <v>11.660000000000004</v>
      </c>
      <c r="N12" s="8"/>
    </row>
    <row r="13" spans="1:14" ht="12.95" customHeight="1" x14ac:dyDescent="0.25">
      <c r="A13" s="18" t="s">
        <v>66</v>
      </c>
      <c r="B13" s="5">
        <v>12</v>
      </c>
      <c r="C13" s="11">
        <v>132</v>
      </c>
      <c r="D13" s="3" t="s">
        <v>23</v>
      </c>
      <c r="E13" s="3" t="s">
        <v>24</v>
      </c>
      <c r="F13" s="19">
        <v>25.15</v>
      </c>
      <c r="G13" s="19">
        <v>34.22</v>
      </c>
      <c r="H13" s="19">
        <f t="shared" si="0"/>
        <v>9.07</v>
      </c>
      <c r="I13" s="18">
        <v>40.229999999999997</v>
      </c>
      <c r="J13" s="18">
        <f t="shared" si="3"/>
        <v>6.009999999999998</v>
      </c>
      <c r="K13" s="7">
        <v>24.47</v>
      </c>
      <c r="L13" s="7">
        <v>35.44</v>
      </c>
      <c r="M13" s="19">
        <f t="shared" si="2"/>
        <v>10.969999999999999</v>
      </c>
      <c r="N13" s="8"/>
    </row>
    <row r="14" spans="1:14" ht="12.95" customHeight="1" x14ac:dyDescent="0.25">
      <c r="A14" s="18" t="s">
        <v>76</v>
      </c>
      <c r="B14" s="5">
        <v>12</v>
      </c>
      <c r="C14" s="11">
        <v>130</v>
      </c>
      <c r="D14" s="3" t="s">
        <v>45</v>
      </c>
      <c r="E14" s="3" t="s">
        <v>46</v>
      </c>
      <c r="F14" s="19">
        <v>25.15</v>
      </c>
      <c r="G14" s="19">
        <v>34.409999999999997</v>
      </c>
      <c r="H14" s="19">
        <f t="shared" si="0"/>
        <v>9.259999999999998</v>
      </c>
      <c r="I14" s="18">
        <v>37.020000000000003</v>
      </c>
      <c r="J14" s="18">
        <f t="shared" si="3"/>
        <v>2.6100000000000065</v>
      </c>
      <c r="K14" s="7">
        <v>24.47</v>
      </c>
      <c r="L14" s="7">
        <v>35.020000000000003</v>
      </c>
      <c r="M14" s="19">
        <f t="shared" si="2"/>
        <v>10.550000000000004</v>
      </c>
      <c r="N14" s="8"/>
    </row>
    <row r="15" spans="1:14" s="9" customFormat="1" ht="12.95" customHeight="1" x14ac:dyDescent="0.25">
      <c r="A15" s="33" t="s">
        <v>96</v>
      </c>
      <c r="B15" s="34">
        <v>10</v>
      </c>
      <c r="C15" s="34">
        <v>141</v>
      </c>
      <c r="D15" s="35" t="s">
        <v>19</v>
      </c>
      <c r="E15" s="35" t="s">
        <v>20</v>
      </c>
      <c r="F15" s="36">
        <v>25.15</v>
      </c>
      <c r="G15" s="36">
        <v>34.94</v>
      </c>
      <c r="H15" s="36">
        <f t="shared" si="0"/>
        <v>9.7899999999999991</v>
      </c>
      <c r="I15" s="33">
        <v>39.56</v>
      </c>
      <c r="J15" s="33">
        <f t="shared" si="3"/>
        <v>4.6200000000000045</v>
      </c>
      <c r="K15" s="33">
        <v>24.47</v>
      </c>
      <c r="L15" s="33">
        <v>41.37</v>
      </c>
      <c r="M15" s="36">
        <f t="shared" si="2"/>
        <v>16.899999999999999</v>
      </c>
      <c r="N15" s="8"/>
    </row>
    <row r="16" spans="1:14" ht="12.95" customHeight="1" x14ac:dyDescent="0.25">
      <c r="A16" s="18" t="s">
        <v>74</v>
      </c>
      <c r="B16" s="5">
        <v>13</v>
      </c>
      <c r="C16" s="11">
        <v>149</v>
      </c>
      <c r="D16" s="3" t="s">
        <v>41</v>
      </c>
      <c r="E16" s="3" t="s">
        <v>42</v>
      </c>
      <c r="F16" s="19">
        <v>25.15</v>
      </c>
      <c r="G16" s="19">
        <v>36.380000000000003</v>
      </c>
      <c r="H16" s="19">
        <f t="shared" si="0"/>
        <v>11.230000000000004</v>
      </c>
      <c r="I16" s="18">
        <v>38.07</v>
      </c>
      <c r="J16" s="18">
        <f t="shared" si="3"/>
        <v>1.6899999999999977</v>
      </c>
      <c r="K16" s="7">
        <v>24.47</v>
      </c>
      <c r="L16" s="7">
        <v>39.770000000000003</v>
      </c>
      <c r="M16" s="19">
        <f t="shared" si="2"/>
        <v>15.300000000000004</v>
      </c>
      <c r="N16" s="8"/>
    </row>
    <row r="17" spans="1:14" ht="12.95" customHeight="1" x14ac:dyDescent="0.25">
      <c r="A17" s="21" t="s">
        <v>98</v>
      </c>
      <c r="B17" s="22">
        <v>6</v>
      </c>
      <c r="C17" s="22">
        <v>143</v>
      </c>
      <c r="D17" s="23" t="s">
        <v>7</v>
      </c>
      <c r="E17" s="23" t="s">
        <v>8</v>
      </c>
      <c r="F17" s="24">
        <v>25.15</v>
      </c>
      <c r="G17" s="24">
        <v>36.869999999999997</v>
      </c>
      <c r="H17" s="24">
        <f t="shared" si="0"/>
        <v>11.719999999999999</v>
      </c>
      <c r="I17" s="21">
        <v>39.61</v>
      </c>
      <c r="J17" s="21">
        <f t="shared" si="3"/>
        <v>2.740000000000002</v>
      </c>
      <c r="K17" s="21">
        <v>24.47</v>
      </c>
      <c r="L17" s="21">
        <v>38.06</v>
      </c>
      <c r="M17" s="24">
        <f t="shared" si="2"/>
        <v>13.590000000000003</v>
      </c>
      <c r="N17" s="8"/>
    </row>
    <row r="18" spans="1:14" ht="12.95" customHeight="1" x14ac:dyDescent="0.25">
      <c r="A18" s="18" t="s">
        <v>73</v>
      </c>
      <c r="B18" s="5">
        <v>6</v>
      </c>
      <c r="C18" s="11">
        <v>111</v>
      </c>
      <c r="D18" s="3" t="s">
        <v>39</v>
      </c>
      <c r="E18" s="3" t="s">
        <v>40</v>
      </c>
      <c r="F18" s="19">
        <v>25.15</v>
      </c>
      <c r="G18" s="19">
        <v>36.9</v>
      </c>
      <c r="H18" s="19">
        <f t="shared" si="0"/>
        <v>11.75</v>
      </c>
      <c r="I18" s="18" t="s">
        <v>51</v>
      </c>
      <c r="J18" s="18">
        <f>45-G18</f>
        <v>8.1000000000000014</v>
      </c>
      <c r="K18" s="7">
        <v>24.47</v>
      </c>
      <c r="L18" s="7">
        <v>39.880000000000003</v>
      </c>
      <c r="M18" s="19">
        <f t="shared" si="2"/>
        <v>15.410000000000004</v>
      </c>
      <c r="N18" s="8"/>
    </row>
    <row r="19" spans="1:14" ht="12.95" customHeight="1" x14ac:dyDescent="0.25">
      <c r="A19" s="18" t="s">
        <v>71</v>
      </c>
      <c r="B19" s="5">
        <v>5</v>
      </c>
      <c r="C19" s="11">
        <v>137</v>
      </c>
      <c r="D19" s="3" t="s">
        <v>33</v>
      </c>
      <c r="E19" s="3" t="s">
        <v>34</v>
      </c>
      <c r="F19" s="19">
        <v>25.15</v>
      </c>
      <c r="G19" s="19">
        <v>36.909999999999997</v>
      </c>
      <c r="H19" s="19">
        <f t="shared" si="0"/>
        <v>11.759999999999998</v>
      </c>
      <c r="I19" s="18">
        <v>44.17</v>
      </c>
      <c r="J19" s="18">
        <f>I19-G19</f>
        <v>7.2600000000000051</v>
      </c>
      <c r="K19" s="7">
        <v>24.47</v>
      </c>
      <c r="L19" s="7">
        <v>37.11</v>
      </c>
      <c r="M19" s="19">
        <f t="shared" si="2"/>
        <v>12.64</v>
      </c>
      <c r="N19" s="8"/>
    </row>
    <row r="20" spans="1:14" ht="12.95" customHeight="1" x14ac:dyDescent="0.25">
      <c r="A20" s="18" t="s">
        <v>60</v>
      </c>
      <c r="B20" s="5">
        <v>6</v>
      </c>
      <c r="C20" s="11">
        <v>140</v>
      </c>
      <c r="D20" s="3" t="s">
        <v>9</v>
      </c>
      <c r="E20" s="3" t="s">
        <v>10</v>
      </c>
      <c r="F20" s="19">
        <v>25.15</v>
      </c>
      <c r="G20" s="19">
        <v>37.17</v>
      </c>
      <c r="H20" s="19">
        <f t="shared" si="0"/>
        <v>12.020000000000003</v>
      </c>
      <c r="I20" s="18">
        <v>39.36</v>
      </c>
      <c r="J20" s="18">
        <f>I20-G20</f>
        <v>2.1899999999999977</v>
      </c>
      <c r="K20" s="7">
        <v>24.47</v>
      </c>
      <c r="L20" s="7">
        <v>41.44</v>
      </c>
      <c r="M20" s="19">
        <f t="shared" si="2"/>
        <v>16.97</v>
      </c>
      <c r="N20" s="8"/>
    </row>
    <row r="21" spans="1:14" ht="12.95" customHeight="1" x14ac:dyDescent="0.25">
      <c r="A21" s="18" t="s">
        <v>58</v>
      </c>
      <c r="B21" s="5">
        <v>3</v>
      </c>
      <c r="C21" s="11">
        <v>117</v>
      </c>
      <c r="D21" s="3" t="s">
        <v>3</v>
      </c>
      <c r="E21" s="3" t="s">
        <v>4</v>
      </c>
      <c r="F21" s="19">
        <v>25.15</v>
      </c>
      <c r="G21" s="19">
        <v>37.43</v>
      </c>
      <c r="H21" s="19">
        <f t="shared" si="0"/>
        <v>12.280000000000001</v>
      </c>
      <c r="I21" s="18">
        <v>44.28</v>
      </c>
      <c r="J21" s="18">
        <f>I21-G21</f>
        <v>6.8500000000000014</v>
      </c>
      <c r="K21" s="7">
        <v>24.47</v>
      </c>
      <c r="L21" s="7">
        <v>41.3</v>
      </c>
      <c r="M21" s="19">
        <f t="shared" si="2"/>
        <v>16.829999999999998</v>
      </c>
      <c r="N21" s="8"/>
    </row>
    <row r="22" spans="1:14" ht="12.95" customHeight="1" x14ac:dyDescent="0.25">
      <c r="A22" s="18" t="s">
        <v>63</v>
      </c>
      <c r="B22" s="5">
        <v>3</v>
      </c>
      <c r="C22" s="11">
        <v>148</v>
      </c>
      <c r="D22" s="3" t="s">
        <v>15</v>
      </c>
      <c r="E22" s="3" t="s">
        <v>16</v>
      </c>
      <c r="F22" s="19">
        <v>25.15</v>
      </c>
      <c r="G22" s="19">
        <v>37.49</v>
      </c>
      <c r="H22" s="19">
        <f t="shared" si="0"/>
        <v>12.340000000000003</v>
      </c>
      <c r="I22" s="18">
        <v>43.03</v>
      </c>
      <c r="J22" s="18">
        <f>I22-G22</f>
        <v>5.5399999999999991</v>
      </c>
      <c r="K22" s="7">
        <v>24.47</v>
      </c>
      <c r="L22" s="7">
        <v>37.57</v>
      </c>
      <c r="M22" s="19">
        <f t="shared" si="2"/>
        <v>13.100000000000001</v>
      </c>
      <c r="N22" s="8"/>
    </row>
    <row r="23" spans="1:14" ht="12.95" customHeight="1" x14ac:dyDescent="0.25">
      <c r="A23" s="21" t="s">
        <v>99</v>
      </c>
      <c r="B23" s="22">
        <v>7</v>
      </c>
      <c r="C23" s="22">
        <v>133</v>
      </c>
      <c r="D23" s="21" t="s">
        <v>52</v>
      </c>
      <c r="E23" s="21" t="s">
        <v>53</v>
      </c>
      <c r="F23" s="24">
        <v>12.79</v>
      </c>
      <c r="G23" s="24">
        <v>25.45</v>
      </c>
      <c r="H23" s="24">
        <f t="shared" si="0"/>
        <v>12.66</v>
      </c>
      <c r="I23" s="21"/>
      <c r="J23" s="21">
        <f>45-G23</f>
        <v>19.55</v>
      </c>
      <c r="K23" s="21">
        <v>20.52</v>
      </c>
      <c r="L23" s="21">
        <v>32.869999999999997</v>
      </c>
      <c r="M23" s="24">
        <f t="shared" si="2"/>
        <v>12.349999999999998</v>
      </c>
      <c r="N23" s="8"/>
    </row>
    <row r="24" spans="1:14" ht="12.95" customHeight="1" x14ac:dyDescent="0.25">
      <c r="A24" s="21" t="s">
        <v>97</v>
      </c>
      <c r="B24" s="22">
        <v>1</v>
      </c>
      <c r="C24" s="22">
        <v>137</v>
      </c>
      <c r="D24" s="25" t="s">
        <v>77</v>
      </c>
      <c r="E24" s="25" t="s">
        <v>78</v>
      </c>
      <c r="F24" s="24">
        <v>12.79</v>
      </c>
      <c r="G24" s="24">
        <v>25.45</v>
      </c>
      <c r="H24" s="24">
        <f t="shared" si="0"/>
        <v>12.66</v>
      </c>
      <c r="I24" s="21"/>
      <c r="J24" s="21">
        <f>I24-G24</f>
        <v>-25.45</v>
      </c>
      <c r="K24" s="21">
        <v>20.52</v>
      </c>
      <c r="L24" s="21">
        <v>31.56</v>
      </c>
      <c r="M24" s="24">
        <f t="shared" si="2"/>
        <v>11.04</v>
      </c>
      <c r="N24" s="8"/>
    </row>
    <row r="25" spans="1:14" ht="12.95" customHeight="1" x14ac:dyDescent="0.25">
      <c r="A25" s="18" t="s">
        <v>72</v>
      </c>
      <c r="B25" s="5">
        <v>5</v>
      </c>
      <c r="C25" s="11">
        <v>147</v>
      </c>
      <c r="D25" s="3" t="s">
        <v>35</v>
      </c>
      <c r="E25" s="3" t="s">
        <v>36</v>
      </c>
      <c r="F25" s="19">
        <v>25.15</v>
      </c>
      <c r="G25" s="19">
        <v>38.15</v>
      </c>
      <c r="H25" s="19">
        <f t="shared" si="0"/>
        <v>13</v>
      </c>
      <c r="I25" s="18">
        <v>42.76</v>
      </c>
      <c r="J25" s="18">
        <f>I25-G25</f>
        <v>4.6099999999999994</v>
      </c>
      <c r="K25" s="7">
        <v>24.47</v>
      </c>
      <c r="L25" s="7">
        <v>41.11</v>
      </c>
      <c r="M25" s="19">
        <f t="shared" si="2"/>
        <v>16.64</v>
      </c>
      <c r="N25" s="8"/>
    </row>
    <row r="26" spans="1:14" ht="12.95" customHeight="1" x14ac:dyDescent="0.25">
      <c r="A26" s="18" t="s">
        <v>68</v>
      </c>
      <c r="B26" s="5">
        <v>4</v>
      </c>
      <c r="C26" s="11">
        <v>97</v>
      </c>
      <c r="D26" s="3" t="s">
        <v>27</v>
      </c>
      <c r="E26" s="3" t="s">
        <v>28</v>
      </c>
      <c r="F26" s="19">
        <v>25.15</v>
      </c>
      <c r="G26" s="19">
        <v>38.39</v>
      </c>
      <c r="H26" s="19">
        <f t="shared" si="0"/>
        <v>13.240000000000002</v>
      </c>
      <c r="I26" s="18">
        <v>44.19</v>
      </c>
      <c r="J26" s="18">
        <f>I26-G26</f>
        <v>5.7999999999999972</v>
      </c>
      <c r="K26" s="7">
        <v>24.47</v>
      </c>
      <c r="L26" s="7">
        <v>39.270000000000003</v>
      </c>
      <c r="M26" s="19">
        <f t="shared" si="2"/>
        <v>14.800000000000004</v>
      </c>
      <c r="N26" s="8"/>
    </row>
    <row r="27" spans="1:14" ht="12.95" customHeight="1" x14ac:dyDescent="0.25">
      <c r="A27" s="18" t="s">
        <v>61</v>
      </c>
      <c r="B27" s="5">
        <v>4</v>
      </c>
      <c r="C27" s="11">
        <v>86</v>
      </c>
      <c r="D27" s="3" t="s">
        <v>11</v>
      </c>
      <c r="E27" s="3" t="s">
        <v>12</v>
      </c>
      <c r="F27" s="19">
        <v>25.15</v>
      </c>
      <c r="G27" s="19">
        <v>38.61</v>
      </c>
      <c r="H27" s="19">
        <f t="shared" si="0"/>
        <v>13.46</v>
      </c>
      <c r="I27" s="18" t="s">
        <v>51</v>
      </c>
      <c r="J27" s="18">
        <f>45-G27</f>
        <v>6.3900000000000006</v>
      </c>
      <c r="K27" s="7">
        <v>24.47</v>
      </c>
      <c r="L27" s="7">
        <v>39.53</v>
      </c>
      <c r="M27" s="19">
        <f t="shared" si="2"/>
        <v>15.060000000000002</v>
      </c>
      <c r="N27" s="8"/>
    </row>
    <row r="28" spans="1:14" ht="12.95" customHeight="1" x14ac:dyDescent="0.25">
      <c r="A28" s="18" t="s">
        <v>57</v>
      </c>
      <c r="B28" s="5">
        <v>4</v>
      </c>
      <c r="C28" s="11">
        <v>88</v>
      </c>
      <c r="D28" s="2" t="s">
        <v>50</v>
      </c>
      <c r="E28" s="2" t="s">
        <v>82</v>
      </c>
      <c r="F28" s="19">
        <v>12.79</v>
      </c>
      <c r="G28" s="19">
        <v>27.07</v>
      </c>
      <c r="H28" s="19">
        <f t="shared" si="0"/>
        <v>14.280000000000001</v>
      </c>
      <c r="I28" s="18"/>
      <c r="J28" s="18">
        <f>45-G28</f>
        <v>17.93</v>
      </c>
      <c r="K28" s="7">
        <v>20.52</v>
      </c>
      <c r="L28" s="7">
        <v>36.770000000000003</v>
      </c>
      <c r="M28" s="19">
        <f t="shared" si="2"/>
        <v>16.250000000000004</v>
      </c>
      <c r="N28" s="8"/>
    </row>
    <row r="29" spans="1:14" ht="12.95" customHeight="1" x14ac:dyDescent="0.25">
      <c r="A29" s="18" t="s">
        <v>54</v>
      </c>
      <c r="B29" s="5">
        <v>8</v>
      </c>
      <c r="C29" s="11">
        <v>121</v>
      </c>
      <c r="D29" s="2" t="s">
        <v>47</v>
      </c>
      <c r="E29" s="2" t="s">
        <v>79</v>
      </c>
      <c r="F29" s="19">
        <v>12.79</v>
      </c>
      <c r="G29" s="19">
        <v>28</v>
      </c>
      <c r="H29" s="19">
        <f t="shared" si="0"/>
        <v>15.21</v>
      </c>
      <c r="I29" s="18"/>
      <c r="J29" s="18">
        <f>45-G29</f>
        <v>17</v>
      </c>
      <c r="K29" s="7">
        <v>20.52</v>
      </c>
      <c r="L29" s="7">
        <v>35.51</v>
      </c>
      <c r="M29" s="19">
        <f t="shared" si="2"/>
        <v>14.989999999999998</v>
      </c>
      <c r="N29" s="8"/>
    </row>
    <row r="30" spans="1:14" ht="12.95" customHeight="1" x14ac:dyDescent="0.25">
      <c r="A30" s="18" t="s">
        <v>55</v>
      </c>
      <c r="B30" s="5">
        <v>3</v>
      </c>
      <c r="C30" s="11">
        <v>120</v>
      </c>
      <c r="D30" s="2" t="s">
        <v>48</v>
      </c>
      <c r="E30" s="2" t="s">
        <v>80</v>
      </c>
      <c r="F30" s="19">
        <v>12.79</v>
      </c>
      <c r="G30" s="19">
        <v>28.57</v>
      </c>
      <c r="H30" s="19">
        <f t="shared" si="0"/>
        <v>15.780000000000001</v>
      </c>
      <c r="I30" s="18"/>
      <c r="J30" s="18">
        <f>45-G30</f>
        <v>16.43</v>
      </c>
      <c r="K30" s="7">
        <v>20.52</v>
      </c>
      <c r="L30" s="7">
        <v>41.08</v>
      </c>
      <c r="M30" s="19">
        <f t="shared" si="2"/>
        <v>20.56</v>
      </c>
      <c r="N30" s="8"/>
    </row>
    <row r="31" spans="1:14" ht="12.95" customHeight="1" x14ac:dyDescent="0.25">
      <c r="A31" s="18" t="s">
        <v>56</v>
      </c>
      <c r="B31" s="5">
        <v>3</v>
      </c>
      <c r="C31" s="11">
        <v>142</v>
      </c>
      <c r="D31" s="2" t="s">
        <v>49</v>
      </c>
      <c r="E31" s="2" t="s">
        <v>81</v>
      </c>
      <c r="F31" s="19">
        <v>12.79</v>
      </c>
      <c r="G31" s="19">
        <v>38.01</v>
      </c>
      <c r="H31" s="19">
        <f t="shared" si="0"/>
        <v>25.22</v>
      </c>
      <c r="I31" s="18"/>
      <c r="J31" s="18">
        <f>45-G31</f>
        <v>6.990000000000002</v>
      </c>
      <c r="K31" s="7">
        <v>20.52</v>
      </c>
      <c r="L31" s="7">
        <v>27.96</v>
      </c>
      <c r="M31" s="19">
        <f t="shared" si="2"/>
        <v>7.4400000000000013</v>
      </c>
      <c r="N31" s="8"/>
    </row>
    <row r="32" spans="1:14" ht="13.5" customHeight="1" x14ac:dyDescent="0.25">
      <c r="H32" s="8" t="s">
        <v>100</v>
      </c>
    </row>
    <row r="33" spans="1:5" ht="12.95" customHeight="1" x14ac:dyDescent="0.25">
      <c r="A33" s="30" t="s">
        <v>94</v>
      </c>
    </row>
    <row r="34" spans="1:5" ht="18" x14ac:dyDescent="0.35">
      <c r="A34" s="31" t="s">
        <v>101</v>
      </c>
      <c r="B34" s="1"/>
      <c r="C34" s="12"/>
      <c r="D34" s="1"/>
      <c r="E34" s="1"/>
    </row>
    <row r="35" spans="1:5" ht="18" x14ac:dyDescent="0.35">
      <c r="A35" s="31" t="s">
        <v>102</v>
      </c>
      <c r="B35" s="1"/>
      <c r="C35" s="12"/>
      <c r="D35" s="13"/>
      <c r="E35" s="1"/>
    </row>
    <row r="36" spans="1:5" ht="18" x14ac:dyDescent="0.35">
      <c r="A36" s="32" t="s">
        <v>103</v>
      </c>
      <c r="B36" s="1"/>
      <c r="C36" s="12"/>
      <c r="D36" s="1"/>
      <c r="E36" s="1"/>
    </row>
    <row r="37" spans="1:5" ht="12.95" customHeight="1" x14ac:dyDescent="0.25">
      <c r="B37" s="1"/>
      <c r="C37" s="12"/>
      <c r="D37" s="1"/>
      <c r="E37" s="1"/>
    </row>
    <row r="38" spans="1:5" ht="12.95" customHeight="1" x14ac:dyDescent="0.25">
      <c r="A38" s="1"/>
      <c r="B38" s="1"/>
      <c r="C38" s="12"/>
      <c r="D38" s="1"/>
      <c r="E38" s="1"/>
    </row>
    <row r="39" spans="1:5" ht="12.95" customHeight="1" x14ac:dyDescent="0.25">
      <c r="A39" s="1"/>
      <c r="B39" s="1"/>
      <c r="C39" s="12"/>
      <c r="D39" s="1"/>
      <c r="E39" s="1"/>
    </row>
    <row r="40" spans="1:5" ht="12.95" customHeight="1" x14ac:dyDescent="0.25">
      <c r="A40" s="1"/>
      <c r="B40" s="1"/>
      <c r="C40" s="12"/>
      <c r="D40" s="1"/>
      <c r="E40" s="1"/>
    </row>
    <row r="41" spans="1:5" ht="12.95" customHeight="1" x14ac:dyDescent="0.25">
      <c r="A41" s="1"/>
      <c r="B41" s="1"/>
      <c r="C41" s="12"/>
      <c r="D41" s="1"/>
      <c r="E41" s="1"/>
    </row>
    <row r="42" spans="1:5" ht="12.95" customHeight="1" x14ac:dyDescent="0.25">
      <c r="A42" s="1"/>
      <c r="B42" s="1"/>
      <c r="C42" s="12"/>
      <c r="D42" s="1"/>
      <c r="E42" s="1"/>
    </row>
    <row r="43" spans="1:5" ht="12.95" customHeight="1" x14ac:dyDescent="0.25">
      <c r="A43" s="1"/>
      <c r="B43" s="1"/>
      <c r="C43" s="12"/>
      <c r="D43" s="1"/>
      <c r="E43" s="1"/>
    </row>
    <row r="44" spans="1:5" ht="12.95" customHeight="1" x14ac:dyDescent="0.25">
      <c r="A44" s="1"/>
      <c r="B44" s="1"/>
      <c r="C44" s="12"/>
      <c r="D44" s="1"/>
      <c r="E44" s="1"/>
    </row>
  </sheetData>
  <sortState ref="A4:M31">
    <sortCondition ref="H4:H31"/>
    <sortCondition descending="1" ref="M4:M31"/>
  </sortState>
  <mergeCells count="7">
    <mergeCell ref="A2:A3"/>
    <mergeCell ref="C2:C3"/>
    <mergeCell ref="K2:M2"/>
    <mergeCell ref="F2:H2"/>
    <mergeCell ref="D2:D3"/>
    <mergeCell ref="E2:E3"/>
    <mergeCell ref="B2:B3"/>
  </mergeCells>
  <conditionalFormatting sqref="H4:I31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1FCDCEF-0CC5-483E-8002-4C10A0B06E4D}</x14:id>
        </ext>
      </extLst>
    </cfRule>
  </conditionalFormatting>
  <conditionalFormatting sqref="M4:M31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6F540E4-5EC1-4313-9B38-4D08EB35445C}</x14:id>
        </ext>
      </extLst>
    </cfRule>
  </conditionalFormatting>
  <conditionalFormatting sqref="N4:N31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2C5594C-6D7B-4263-BE14-DF8620FBB46C}</x14:id>
        </ext>
      </extLst>
    </cfRule>
  </conditionalFormatting>
  <pageMargins left="0.7" right="0.7" top="0.75" bottom="0.75" header="0.3" footer="0.3"/>
  <pageSetup scale="94" orientation="landscape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1FCDCEF-0CC5-483E-8002-4C10A0B06E4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4:I31</xm:sqref>
        </x14:conditionalFormatting>
        <x14:conditionalFormatting xmlns:xm="http://schemas.microsoft.com/office/excel/2006/main">
          <x14:cfRule type="dataBar" id="{06F540E4-5EC1-4313-9B38-4D08EB35445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M4:M31</xm:sqref>
        </x14:conditionalFormatting>
        <x14:conditionalFormatting xmlns:xm="http://schemas.microsoft.com/office/excel/2006/main">
          <x14:cfRule type="dataBar" id="{02C5594C-6D7B-4263-BE14-DF8620FBB46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4:N3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Add File 2</vt:lpstr>
      <vt:lpstr>'Add File 2'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 C Murphy</dc:creator>
  <cp:lastModifiedBy>Sean C Murphy</cp:lastModifiedBy>
  <cp:lastPrinted>2016-09-26T23:05:39Z</cp:lastPrinted>
  <dcterms:created xsi:type="dcterms:W3CDTF">2016-06-13T22:28:28Z</dcterms:created>
  <dcterms:modified xsi:type="dcterms:W3CDTF">2017-04-14T22:31:23Z</dcterms:modified>
</cp:coreProperties>
</file>